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6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Old_PC_Files\All_Red_Fox_Work\MS Final Stuff\Figures_Oct2020\"/>
    </mc:Choice>
  </mc:AlternateContent>
  <xr:revisionPtr revIDLastSave="0" documentId="13_ncr:1_{2F375F2C-4E41-424F-A43A-41EFAA4C387D}" xr6:coauthVersionLast="46" xr6:coauthVersionMax="46" xr10:uidLastSave="{00000000-0000-0000-0000-000000000000}"/>
  <bookViews>
    <workbookView xWindow="2010" yWindow="4050" windowWidth="14340" windowHeight="10815" xr2:uid="{F06DF327-2178-4239-8362-01D31846D8AA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22" uniqueCount="95">
  <si>
    <t>IFNGR1</t>
  </si>
  <si>
    <t>CCR6</t>
  </si>
  <si>
    <t>JAK2</t>
  </si>
  <si>
    <t>IRF3</t>
  </si>
  <si>
    <t>C5AR1</t>
  </si>
  <si>
    <t>IL23A</t>
  </si>
  <si>
    <t>STAT6</t>
  </si>
  <si>
    <t>DCTN2</t>
  </si>
  <si>
    <t>IL1R1</t>
  </si>
  <si>
    <t>IFNB1</t>
  </si>
  <si>
    <t>IL5</t>
  </si>
  <si>
    <t>DDX58</t>
  </si>
  <si>
    <t>TLR4</t>
  </si>
  <si>
    <t>DLA-88</t>
  </si>
  <si>
    <t>DLA-12</t>
  </si>
  <si>
    <t>DLA-64F</t>
  </si>
  <si>
    <t>TNF</t>
  </si>
  <si>
    <t>LTB</t>
  </si>
  <si>
    <t>C2</t>
  </si>
  <si>
    <t>CFB</t>
  </si>
  <si>
    <t>DLA-DQA</t>
  </si>
  <si>
    <t>DLA-DQBC1</t>
  </si>
  <si>
    <t>DLA-DOB</t>
  </si>
  <si>
    <t>TAP1</t>
  </si>
  <si>
    <t>DLA-DMB</t>
  </si>
  <si>
    <t>DLA-DMA</t>
  </si>
  <si>
    <t>DLA-DOA</t>
  </si>
  <si>
    <t>HLA-DPB1</t>
  </si>
  <si>
    <t>IL-17A</t>
  </si>
  <si>
    <t>CXCL8</t>
  </si>
  <si>
    <t>IL6</t>
  </si>
  <si>
    <t>NOD1</t>
  </si>
  <si>
    <t>TLR2</t>
  </si>
  <si>
    <t>TLR3</t>
  </si>
  <si>
    <t>IL1A</t>
  </si>
  <si>
    <t>CD8A</t>
  </si>
  <si>
    <t>IRF7</t>
  </si>
  <si>
    <t>RAG1</t>
  </si>
  <si>
    <t>TRAF6</t>
  </si>
  <si>
    <t>DLA-79</t>
  </si>
  <si>
    <t>RELA</t>
  </si>
  <si>
    <t>IL15</t>
  </si>
  <si>
    <t>GATA3</t>
  </si>
  <si>
    <t>NOD2</t>
  </si>
  <si>
    <t>TLR9</t>
  </si>
  <si>
    <t>CAMP</t>
  </si>
  <si>
    <t>CCR5</t>
  </si>
  <si>
    <t>IL12RB1</t>
  </si>
  <si>
    <t>TYK2</t>
  </si>
  <si>
    <t>ICAM1</t>
  </si>
  <si>
    <t>CD209</t>
  </si>
  <si>
    <t>C3</t>
  </si>
  <si>
    <t>TICAM1</t>
  </si>
  <si>
    <t>MYD88</t>
  </si>
  <si>
    <t>LBP</t>
  </si>
  <si>
    <t>CD40</t>
  </si>
  <si>
    <t>IRAK4</t>
  </si>
  <si>
    <t>MAPK8</t>
  </si>
  <si>
    <t>TLR6</t>
  </si>
  <si>
    <t>TLR1</t>
  </si>
  <si>
    <t>MX1</t>
  </si>
  <si>
    <t>NFKB1</t>
  </si>
  <si>
    <t>IL12A</t>
  </si>
  <si>
    <t>STAT1</t>
  </si>
  <si>
    <t>CD28</t>
  </si>
  <si>
    <t>SLC11A1</t>
  </si>
  <si>
    <t>CRP</t>
  </si>
  <si>
    <t>TLR5</t>
  </si>
  <si>
    <t>IL12B</t>
  </si>
  <si>
    <t>CASP4</t>
  </si>
  <si>
    <t>IL12RB2</t>
  </si>
  <si>
    <t>IL23R</t>
  </si>
  <si>
    <t>ITGAM</t>
  </si>
  <si>
    <t>IL10</t>
  </si>
  <si>
    <t>IRF6</t>
  </si>
  <si>
    <t>FASLG</t>
  </si>
  <si>
    <t>NLRP3</t>
  </si>
  <si>
    <t>NFKBIA</t>
  </si>
  <si>
    <t>TRAF3</t>
  </si>
  <si>
    <t>TBX21</t>
  </si>
  <si>
    <t>MPO</t>
  </si>
  <si>
    <t>CCL3</t>
  </si>
  <si>
    <t>CCL5</t>
  </si>
  <si>
    <t>CCL2</t>
  </si>
  <si>
    <t>--</t>
  </si>
  <si>
    <t>Central</t>
  </si>
  <si>
    <t>Southwest</t>
  </si>
  <si>
    <t>Seward Peninsula</t>
  </si>
  <si>
    <t>pN</t>
  </si>
  <si>
    <t>pS</t>
  </si>
  <si>
    <t>pN/pS</t>
  </si>
  <si>
    <t>Region/Gene</t>
  </si>
  <si>
    <t>CXCL10</t>
  </si>
  <si>
    <t>-- denote where division by zero errors occur to due the lack of synonymous polymorphisms</t>
  </si>
  <si>
    <r>
      <rPr>
        <b/>
        <sz val="11"/>
        <color theme="1"/>
        <rFont val="Calibri"/>
        <family val="2"/>
        <scheme val="minor"/>
      </rPr>
      <t>S6 Table. pN/pS ratios for three populations of red fox from Alaska</t>
    </r>
    <r>
      <rPr>
        <sz val="11"/>
        <color theme="1"/>
        <rFont val="Calibri"/>
        <family val="2"/>
        <scheme val="minor"/>
      </rPr>
      <t>. The ratio of nonsynonymous substitution per nonsynonymous site to synonymous substitutions per synonymous site for 85 genes and three populations of red fox. Those pN/pS ratios &gt;1, suggestive of positive selection, have been bolded. In order for the calculation to be performed, and a pN/pS ratio determined, there must have been at least 1 synonymous and 1 nonsynonymous polymorphism per gene. Per gene, the number of nonsynonymous/synonymous polymorphisms were determined with SnpEff (Cingolani et al. 2012) and the potential nonsynonymous/synonymous sites was estimated from the coding sequence of each gene using DnaSP v6 (Rozas et al. 2017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quotePrefix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quotePrefix="1" applyAlignment="1">
      <alignment horizontal="left" vertical="center"/>
    </xf>
    <xf numFmtId="0" fontId="0" fillId="0" borderId="0" xfId="0" applyBorder="1" applyAlignment="1">
      <alignment horizontal="center" vertical="top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top"/>
    </xf>
    <xf numFmtId="0" fontId="0" fillId="0" borderId="5" xfId="0" applyBorder="1" applyAlignment="1">
      <alignment horizontal="center" vertical="top"/>
    </xf>
    <xf numFmtId="0" fontId="0" fillId="0" borderId="6" xfId="0" applyFont="1" applyBorder="1" applyAlignment="1">
      <alignment horizontal="center"/>
    </xf>
    <xf numFmtId="0" fontId="0" fillId="0" borderId="7" xfId="0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1" fillId="0" borderId="0" xfId="0" applyFont="1"/>
    <xf numFmtId="0" fontId="0" fillId="0" borderId="13" xfId="0" applyBorder="1" applyAlignment="1">
      <alignment horizontal="center" vertical="center"/>
    </xf>
    <xf numFmtId="0" fontId="0" fillId="0" borderId="13" xfId="0" applyBorder="1" applyAlignment="1">
      <alignment horizontal="center" vertical="top"/>
    </xf>
    <xf numFmtId="0" fontId="0" fillId="0" borderId="14" xfId="0" applyBorder="1" applyAlignment="1">
      <alignment horizontal="center" vertical="top"/>
    </xf>
    <xf numFmtId="0" fontId="0" fillId="0" borderId="12" xfId="0" applyBorder="1" applyAlignment="1">
      <alignment horizontal="center" vertical="top"/>
    </xf>
    <xf numFmtId="0" fontId="1" fillId="0" borderId="11" xfId="0" applyFont="1" applyBorder="1" applyAlignment="1">
      <alignment horizontal="center" vertical="top"/>
    </xf>
    <xf numFmtId="0" fontId="1" fillId="0" borderId="10" xfId="0" applyFont="1" applyBorder="1" applyAlignment="1">
      <alignment horizontal="center" vertical="top"/>
    </xf>
    <xf numFmtId="0" fontId="0" fillId="0" borderId="0" xfId="0" applyAlignment="1">
      <alignment wrapText="1"/>
    </xf>
    <xf numFmtId="0" fontId="1" fillId="0" borderId="3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CB2FE-A726-4219-B27A-FF512B6B3D17}">
  <dimension ref="A1:CI17"/>
  <sheetViews>
    <sheetView tabSelected="1" workbookViewId="0">
      <selection activeCell="B3" sqref="B3"/>
    </sheetView>
  </sheetViews>
  <sheetFormatPr defaultRowHeight="15" x14ac:dyDescent="0.25"/>
  <cols>
    <col min="1" max="1" width="16.85546875" bestFit="1" customWidth="1"/>
    <col min="2" max="2" width="25.140625" customWidth="1"/>
  </cols>
  <sheetData>
    <row r="1" spans="1:87" ht="15.75" thickBot="1" x14ac:dyDescent="0.3">
      <c r="A1" t="s">
        <v>94</v>
      </c>
    </row>
    <row r="2" spans="1:87" s="12" customFormat="1" ht="15.75" thickBot="1" x14ac:dyDescent="0.3">
      <c r="A2" s="23" t="s">
        <v>91</v>
      </c>
      <c r="B2" s="24"/>
      <c r="C2" s="17" t="s">
        <v>18</v>
      </c>
      <c r="D2" s="17" t="s">
        <v>51</v>
      </c>
      <c r="E2" s="17" t="s">
        <v>4</v>
      </c>
      <c r="F2" s="17" t="s">
        <v>45</v>
      </c>
      <c r="G2" s="17" t="s">
        <v>69</v>
      </c>
      <c r="H2" s="17" t="s">
        <v>83</v>
      </c>
      <c r="I2" s="17" t="s">
        <v>81</v>
      </c>
      <c r="J2" s="17" t="s">
        <v>82</v>
      </c>
      <c r="K2" s="17" t="s">
        <v>46</v>
      </c>
      <c r="L2" s="17" t="s">
        <v>1</v>
      </c>
      <c r="M2" s="17" t="s">
        <v>50</v>
      </c>
      <c r="N2" s="17" t="s">
        <v>64</v>
      </c>
      <c r="O2" s="17" t="s">
        <v>55</v>
      </c>
      <c r="P2" s="17" t="s">
        <v>35</v>
      </c>
      <c r="Q2" s="17" t="s">
        <v>19</v>
      </c>
      <c r="R2" s="17" t="s">
        <v>66</v>
      </c>
      <c r="S2" s="17" t="s">
        <v>92</v>
      </c>
      <c r="T2" s="17" t="s">
        <v>29</v>
      </c>
      <c r="U2" s="17" t="s">
        <v>7</v>
      </c>
      <c r="V2" s="17" t="s">
        <v>11</v>
      </c>
      <c r="W2" s="17" t="s">
        <v>14</v>
      </c>
      <c r="X2" s="17" t="s">
        <v>15</v>
      </c>
      <c r="Y2" s="17" t="s">
        <v>39</v>
      </c>
      <c r="Z2" s="17" t="s">
        <v>13</v>
      </c>
      <c r="AA2" s="17" t="s">
        <v>25</v>
      </c>
      <c r="AB2" s="17" t="s">
        <v>24</v>
      </c>
      <c r="AC2" s="17" t="s">
        <v>26</v>
      </c>
      <c r="AD2" s="17" t="s">
        <v>22</v>
      </c>
      <c r="AE2" s="17" t="s">
        <v>20</v>
      </c>
      <c r="AF2" s="17" t="s">
        <v>21</v>
      </c>
      <c r="AG2" s="17" t="s">
        <v>75</v>
      </c>
      <c r="AH2" s="17" t="s">
        <v>42</v>
      </c>
      <c r="AI2" s="17" t="s">
        <v>27</v>
      </c>
      <c r="AJ2" s="17" t="s">
        <v>49</v>
      </c>
      <c r="AK2" s="17" t="s">
        <v>9</v>
      </c>
      <c r="AL2" s="17" t="s">
        <v>0</v>
      </c>
      <c r="AM2" s="17" t="s">
        <v>73</v>
      </c>
      <c r="AN2" s="17" t="s">
        <v>62</v>
      </c>
      <c r="AO2" s="17" t="s">
        <v>68</v>
      </c>
      <c r="AP2" s="17" t="s">
        <v>47</v>
      </c>
      <c r="AQ2" s="17" t="s">
        <v>70</v>
      </c>
      <c r="AR2" s="17" t="s">
        <v>41</v>
      </c>
      <c r="AS2" s="17" t="s">
        <v>28</v>
      </c>
      <c r="AT2" s="17" t="s">
        <v>34</v>
      </c>
      <c r="AU2" s="17" t="s">
        <v>8</v>
      </c>
      <c r="AV2" s="17" t="s">
        <v>5</v>
      </c>
      <c r="AW2" s="17" t="s">
        <v>71</v>
      </c>
      <c r="AX2" s="17" t="s">
        <v>10</v>
      </c>
      <c r="AY2" s="17" t="s">
        <v>30</v>
      </c>
      <c r="AZ2" s="17" t="s">
        <v>56</v>
      </c>
      <c r="BA2" s="17" t="s">
        <v>3</v>
      </c>
      <c r="BB2" s="17" t="s">
        <v>74</v>
      </c>
      <c r="BC2" s="17" t="s">
        <v>36</v>
      </c>
      <c r="BD2" s="17" t="s">
        <v>72</v>
      </c>
      <c r="BE2" s="17" t="s">
        <v>2</v>
      </c>
      <c r="BF2" s="17" t="s">
        <v>54</v>
      </c>
      <c r="BG2" s="17" t="s">
        <v>17</v>
      </c>
      <c r="BH2" s="17" t="s">
        <v>57</v>
      </c>
      <c r="BI2" s="17" t="s">
        <v>80</v>
      </c>
      <c r="BJ2" s="17" t="s">
        <v>60</v>
      </c>
      <c r="BK2" s="17" t="s">
        <v>53</v>
      </c>
      <c r="BL2" s="17" t="s">
        <v>61</v>
      </c>
      <c r="BM2" s="17" t="s">
        <v>77</v>
      </c>
      <c r="BN2" s="17" t="s">
        <v>76</v>
      </c>
      <c r="BO2" s="17" t="s">
        <v>31</v>
      </c>
      <c r="BP2" s="17" t="s">
        <v>43</v>
      </c>
      <c r="BQ2" s="17" t="s">
        <v>37</v>
      </c>
      <c r="BR2" s="17" t="s">
        <v>40</v>
      </c>
      <c r="BS2" s="17" t="s">
        <v>65</v>
      </c>
      <c r="BT2" s="17" t="s">
        <v>63</v>
      </c>
      <c r="BU2" s="17" t="s">
        <v>6</v>
      </c>
      <c r="BV2" s="17" t="s">
        <v>23</v>
      </c>
      <c r="BW2" s="17" t="s">
        <v>79</v>
      </c>
      <c r="BX2" s="17" t="s">
        <v>52</v>
      </c>
      <c r="BY2" s="17" t="s">
        <v>59</v>
      </c>
      <c r="BZ2" s="17" t="s">
        <v>32</v>
      </c>
      <c r="CA2" s="17" t="s">
        <v>33</v>
      </c>
      <c r="CB2" s="17" t="s">
        <v>12</v>
      </c>
      <c r="CC2" s="17" t="s">
        <v>67</v>
      </c>
      <c r="CD2" s="17" t="s">
        <v>58</v>
      </c>
      <c r="CE2" s="17" t="s">
        <v>44</v>
      </c>
      <c r="CF2" s="17" t="s">
        <v>16</v>
      </c>
      <c r="CG2" s="17" t="s">
        <v>78</v>
      </c>
      <c r="CH2" s="17" t="s">
        <v>38</v>
      </c>
      <c r="CI2" s="18" t="s">
        <v>48</v>
      </c>
    </row>
    <row r="3" spans="1:87" x14ac:dyDescent="0.25">
      <c r="A3" s="20" t="s">
        <v>85</v>
      </c>
      <c r="B3" s="8" t="s">
        <v>88</v>
      </c>
      <c r="C3" s="5">
        <v>2.2369237824144237E-3</v>
      </c>
      <c r="D3" s="5">
        <v>1.6766801732569512E-3</v>
      </c>
      <c r="E3" s="5">
        <v>2.5608194622279128E-3</v>
      </c>
      <c r="F3" s="5">
        <v>2.5531697602573593E-3</v>
      </c>
      <c r="G3" s="5">
        <v>8.8548077178504073E-4</v>
      </c>
      <c r="H3" s="5">
        <v>0</v>
      </c>
      <c r="I3" s="5">
        <v>6.1538461538461538E-3</v>
      </c>
      <c r="J3" s="5">
        <v>1.2441679626749611E-2</v>
      </c>
      <c r="K3" s="5">
        <v>0</v>
      </c>
      <c r="L3" s="5">
        <v>2.3237710156041227E-3</v>
      </c>
      <c r="M3" s="5">
        <v>3.1047704798422776E-3</v>
      </c>
      <c r="N3" s="5">
        <v>0</v>
      </c>
      <c r="O3" s="5">
        <v>1.2870841109466503E-2</v>
      </c>
      <c r="P3" s="5">
        <v>7.5585789871504159E-3</v>
      </c>
      <c r="Q3" s="5">
        <v>5.543759666930919E-3</v>
      </c>
      <c r="R3" s="5">
        <v>1.7626425537165316E-3</v>
      </c>
      <c r="S3" s="5">
        <v>0</v>
      </c>
      <c r="T3" s="5">
        <v>0</v>
      </c>
      <c r="U3" s="5">
        <v>0</v>
      </c>
      <c r="V3" s="5">
        <v>1.3800527180138282E-3</v>
      </c>
      <c r="W3" s="5">
        <v>6.7282835794468643E-2</v>
      </c>
      <c r="X3" s="5">
        <v>2.991887710180112E-2</v>
      </c>
      <c r="Y3" s="5">
        <v>4.1343669250645991E-3</v>
      </c>
      <c r="Z3" s="5">
        <v>3.1662269129287601E-2</v>
      </c>
      <c r="AA3" s="5">
        <v>0</v>
      </c>
      <c r="AB3" s="5">
        <v>5.0733093196692197E-3</v>
      </c>
      <c r="AC3" s="5">
        <v>3.5315098970564863E-3</v>
      </c>
      <c r="AD3" s="5">
        <v>4.8128599618179769E-3</v>
      </c>
      <c r="AE3" s="5">
        <v>2.5906735751295335E-2</v>
      </c>
      <c r="AF3" s="5">
        <v>4.9526584122359794E-2</v>
      </c>
      <c r="AG3" s="5">
        <v>0</v>
      </c>
      <c r="AH3" s="5">
        <v>2.0093838224508453E-3</v>
      </c>
      <c r="AI3" s="5">
        <v>3.8847774993687233E-3</v>
      </c>
      <c r="AJ3" s="5">
        <v>3.373164787532783E-3</v>
      </c>
      <c r="AK3" s="5">
        <v>0</v>
      </c>
      <c r="AL3" s="5">
        <v>1.8292738697374079E-3</v>
      </c>
      <c r="AM3" s="5">
        <v>4.8270702097362008E-3</v>
      </c>
      <c r="AN3" s="5">
        <v>1.9486719800455991E-3</v>
      </c>
      <c r="AO3" s="5">
        <v>1.3046314416177429E-3</v>
      </c>
      <c r="AP3" s="5">
        <v>4.2497131443627557E-3</v>
      </c>
      <c r="AQ3" s="5">
        <v>2.0366598778004071E-3</v>
      </c>
      <c r="AR3" s="5">
        <v>0</v>
      </c>
      <c r="AS3" s="5">
        <v>2.8449502133712661E-3</v>
      </c>
      <c r="AT3" s="5">
        <v>4.8270313757039418E-3</v>
      </c>
      <c r="AU3" s="5">
        <v>2.9940119760479044E-3</v>
      </c>
      <c r="AV3" s="5">
        <v>2.2979525243008478E-3</v>
      </c>
      <c r="AW3" s="5">
        <v>2.0304568527918783E-3</v>
      </c>
      <c r="AX3" s="5">
        <v>3.2310177705977385E-3</v>
      </c>
      <c r="AY3" s="5">
        <v>0</v>
      </c>
      <c r="AZ3" s="5">
        <v>1.8621973929236499E-3</v>
      </c>
      <c r="BA3" s="5">
        <v>0</v>
      </c>
      <c r="BB3" s="5">
        <v>0</v>
      </c>
      <c r="BC3" s="5">
        <v>5.0632911392405064E-3</v>
      </c>
      <c r="BD3" s="5">
        <v>3.794591189718176E-4</v>
      </c>
      <c r="BE3" s="5">
        <v>3.7645925016846553E-4</v>
      </c>
      <c r="BF3" s="5">
        <v>3.6838179088807643E-3</v>
      </c>
      <c r="BG3" s="5">
        <v>0</v>
      </c>
      <c r="BH3" s="5">
        <v>1.0094178687151121E-3</v>
      </c>
      <c r="BI3" s="5">
        <v>2.5169896803423106E-3</v>
      </c>
      <c r="BJ3" s="5">
        <v>6.5409496150651159E-4</v>
      </c>
      <c r="BK3" s="5">
        <v>0</v>
      </c>
      <c r="BL3" s="5">
        <v>8.8981033692668403E-4</v>
      </c>
      <c r="BM3" s="5">
        <v>4.1918761440328644E-3</v>
      </c>
      <c r="BN3" s="5">
        <v>0</v>
      </c>
      <c r="BO3" s="5">
        <v>5.0182481751824817E-3</v>
      </c>
      <c r="BP3" s="5">
        <v>3.5028876930419516E-3</v>
      </c>
      <c r="BQ3" s="5">
        <v>4.1039615540881612E-4</v>
      </c>
      <c r="BR3" s="5">
        <v>0</v>
      </c>
      <c r="BS3" s="5">
        <v>8.3345140561579564E-4</v>
      </c>
      <c r="BT3" s="5">
        <v>5.946469878156832E-4</v>
      </c>
      <c r="BU3" s="5">
        <v>5.2029136316337154E-4</v>
      </c>
      <c r="BV3" s="5">
        <v>3.0190137485886109E-3</v>
      </c>
      <c r="BW3" s="5">
        <v>1.6662084593403483E-3</v>
      </c>
      <c r="BX3" s="5">
        <v>1.7919327188995143E-3</v>
      </c>
      <c r="BY3" s="5">
        <v>6.1763054463784394E-3</v>
      </c>
      <c r="BZ3" s="5">
        <v>8.6377697278562683E-3</v>
      </c>
      <c r="CA3" s="5">
        <v>2.2609088853719197E-3</v>
      </c>
      <c r="CB3" s="5">
        <v>2.5744399305930995E-3</v>
      </c>
      <c r="CC3" s="5">
        <v>1.2521756552009116E-2</v>
      </c>
      <c r="CD3" s="5">
        <v>4.2815092320042814E-3</v>
      </c>
      <c r="CE3" s="5">
        <v>1.3127207011678838E-3</v>
      </c>
      <c r="CF3" s="5">
        <v>0</v>
      </c>
      <c r="CG3" s="5">
        <v>0</v>
      </c>
      <c r="CH3" s="5">
        <v>7.3701200592557654E-4</v>
      </c>
      <c r="CI3" s="13">
        <v>1.9046385567410872E-3</v>
      </c>
    </row>
    <row r="4" spans="1:87" x14ac:dyDescent="0.25">
      <c r="A4" s="20"/>
      <c r="B4" s="9" t="s">
        <v>89</v>
      </c>
      <c r="C4" s="5">
        <v>5.4364568798361814E-3</v>
      </c>
      <c r="D4" s="5">
        <v>1.786511835640911E-2</v>
      </c>
      <c r="E4" s="5">
        <v>1.4545454545454545E-2</v>
      </c>
      <c r="F4" s="5">
        <v>0</v>
      </c>
      <c r="G4" s="5">
        <v>1.1952072190516029E-2</v>
      </c>
      <c r="H4" s="5">
        <v>1.7441353449027645E-2</v>
      </c>
      <c r="I4" s="5">
        <v>1.9801980198019802E-2</v>
      </c>
      <c r="J4" s="5">
        <v>9.5693779904306216E-3</v>
      </c>
      <c r="K4" s="5">
        <v>1.1904761904761904E-2</v>
      </c>
      <c r="L4" s="5">
        <v>2.9925560169079417E-2</v>
      </c>
      <c r="M4" s="5">
        <v>1.0704918910239255E-2</v>
      </c>
      <c r="N4" s="5">
        <v>2.4217472906702186E-2</v>
      </c>
      <c r="O4" s="5">
        <v>3.5006651263740106E-2</v>
      </c>
      <c r="P4" s="5">
        <v>1.2903225806451613E-2</v>
      </c>
      <c r="Q4" s="5">
        <v>3.9064580854804055E-2</v>
      </c>
      <c r="R4" s="5">
        <v>2.8301352804664066E-2</v>
      </c>
      <c r="S4" s="5">
        <v>1.5037593984962405E-2</v>
      </c>
      <c r="T4" s="5">
        <v>2.1505376344086023E-2</v>
      </c>
      <c r="U4" s="5">
        <v>3.4168175761096113E-3</v>
      </c>
      <c r="V4" s="5">
        <v>6.6536919673303727E-3</v>
      </c>
      <c r="W4" s="5">
        <v>5.0195763477562494E-2</v>
      </c>
      <c r="X4" s="5">
        <v>4.0172980126190416E-2</v>
      </c>
      <c r="Y4" s="5">
        <v>1.7621145374449341E-2</v>
      </c>
      <c r="Z4" s="5">
        <v>2.8880866425992781E-2</v>
      </c>
      <c r="AA4" s="5">
        <v>1.0335917312661499E-2</v>
      </c>
      <c r="AB4" s="5">
        <v>5.0589366115242583E-3</v>
      </c>
      <c r="AC4" s="5">
        <v>1.0889094571786356E-2</v>
      </c>
      <c r="AD4" s="5">
        <v>1.038044324492656E-2</v>
      </c>
      <c r="AE4" s="5">
        <v>3.2258064516129031E-2</v>
      </c>
      <c r="AF4" s="5">
        <v>4.0449438202247189E-2</v>
      </c>
      <c r="AG4" s="5">
        <v>1.3974938277355943E-2</v>
      </c>
      <c r="AH4" s="5">
        <v>2.0791873347788634E-2</v>
      </c>
      <c r="AI4" s="5">
        <v>5.9112135721463618E-3</v>
      </c>
      <c r="AJ4" s="5">
        <v>1.2279883095512931E-2</v>
      </c>
      <c r="AK4" s="5">
        <v>0</v>
      </c>
      <c r="AL4" s="5">
        <v>0</v>
      </c>
      <c r="AM4" s="5">
        <v>1.6303904785196055E-2</v>
      </c>
      <c r="AN4" s="5">
        <v>6.5432179545900672E-3</v>
      </c>
      <c r="AO4" s="5">
        <v>2.2675736961451247E-2</v>
      </c>
      <c r="AP4" s="5">
        <v>1.6398520489040322E-2</v>
      </c>
      <c r="AQ4" s="5">
        <v>1.6393442622950821E-2</v>
      </c>
      <c r="AR4" s="5">
        <v>2.8893383415197919E-2</v>
      </c>
      <c r="AS4" s="5">
        <v>1.7621145374449341E-2</v>
      </c>
      <c r="AT4" s="5">
        <v>0</v>
      </c>
      <c r="AU4" s="5">
        <v>3.1331592689295036E-2</v>
      </c>
      <c r="AV4" s="5">
        <v>0</v>
      </c>
      <c r="AW4" s="5">
        <v>1.444043321299639E-2</v>
      </c>
      <c r="AX4" s="5">
        <v>0</v>
      </c>
      <c r="AY4" s="5">
        <v>6.1098551964318447E-3</v>
      </c>
      <c r="AZ4" s="5">
        <v>1.2345679012345678E-2</v>
      </c>
      <c r="BA4" s="5">
        <v>1.4007564084605687E-2</v>
      </c>
      <c r="BB4" s="5">
        <v>6.3932487293418151E-3</v>
      </c>
      <c r="BC4" s="5">
        <v>1.3793103448275862E-2</v>
      </c>
      <c r="BD4" s="5">
        <v>1.2140784537496814E-3</v>
      </c>
      <c r="BE4" s="5">
        <v>4.0558627496045533E-3</v>
      </c>
      <c r="BF4" s="5">
        <v>1.9598510513200995E-2</v>
      </c>
      <c r="BG4" s="5">
        <v>9.6697771116375768E-3</v>
      </c>
      <c r="BH4" s="5">
        <v>6.8887128440050984E-3</v>
      </c>
      <c r="BI4" s="5">
        <v>1.3167520117044623E-2</v>
      </c>
      <c r="BJ4" s="5">
        <v>1.5831015220390349E-2</v>
      </c>
      <c r="BK4" s="5">
        <v>3.1948881789137379E-3</v>
      </c>
      <c r="BL4" s="5">
        <v>2.8275345312654631E-3</v>
      </c>
      <c r="BM4" s="5">
        <v>2.2091636106570053E-2</v>
      </c>
      <c r="BN4" s="5">
        <v>1.4015416958654519E-3</v>
      </c>
      <c r="BO4" s="5">
        <v>3.2857142857142856E-2</v>
      </c>
      <c r="BP4" s="5">
        <v>1.9863077187917952E-2</v>
      </c>
      <c r="BQ4" s="5">
        <v>2.3186016255973618E-2</v>
      </c>
      <c r="BR4" s="5">
        <v>2.4271844660194173E-3</v>
      </c>
      <c r="BS4" s="5">
        <v>1.3787715145805087E-2</v>
      </c>
      <c r="BT4" s="5">
        <v>4.3447092303347604E-3</v>
      </c>
      <c r="BU4" s="5">
        <v>1.639344262295082E-3</v>
      </c>
      <c r="BV4" s="5">
        <v>8.4199181583955E-3</v>
      </c>
      <c r="BW4" s="5">
        <v>9.8845973262164221E-3</v>
      </c>
      <c r="BX4" s="5">
        <v>8.6381148178221578E-3</v>
      </c>
      <c r="BY4" s="5">
        <v>2.4048096192384769E-2</v>
      </c>
      <c r="BZ4" s="5">
        <v>2.1673560062853325E-2</v>
      </c>
      <c r="CA4" s="5">
        <v>4.8820179007323028E-3</v>
      </c>
      <c r="CB4" s="5">
        <v>1.7958802507048828E-3</v>
      </c>
      <c r="CC4" s="5">
        <v>3.1703975452064721E-2</v>
      </c>
      <c r="CD4" s="5">
        <v>3.2535885167464113E-2</v>
      </c>
      <c r="CE4" s="5">
        <v>1.7269665831966152E-2</v>
      </c>
      <c r="CF4" s="5">
        <v>1.1204481792717087E-2</v>
      </c>
      <c r="CG4" s="5">
        <v>1.0596026490066225E-2</v>
      </c>
      <c r="CH4" s="5">
        <v>2.3488268914580994E-2</v>
      </c>
      <c r="CI4" s="13">
        <v>1.0311286275677966E-2</v>
      </c>
    </row>
    <row r="5" spans="1:87" ht="15.75" thickBot="1" x14ac:dyDescent="0.3">
      <c r="A5" s="20"/>
      <c r="B5" s="9" t="s">
        <v>90</v>
      </c>
      <c r="C5" s="5">
        <v>0.41146721694991711</v>
      </c>
      <c r="D5" s="5">
        <v>9.3852172698057845E-2</v>
      </c>
      <c r="E5" s="5">
        <v>0.176056338028169</v>
      </c>
      <c r="F5" s="5" t="s">
        <v>84</v>
      </c>
      <c r="G5" s="5">
        <v>7.4085962473324898E-2</v>
      </c>
      <c r="H5" s="5">
        <v>0</v>
      </c>
      <c r="I5" s="5">
        <v>0.31076923076923074</v>
      </c>
      <c r="J5" s="5">
        <v>1.3001555209953344</v>
      </c>
      <c r="K5" s="5">
        <v>0</v>
      </c>
      <c r="L5" s="5">
        <v>7.7651713200181258E-2</v>
      </c>
      <c r="M5" s="5">
        <v>0.2900321343744664</v>
      </c>
      <c r="N5" s="5">
        <v>0</v>
      </c>
      <c r="O5" s="5">
        <v>0.36766844713302016</v>
      </c>
      <c r="P5" s="5">
        <v>0.58578987150415729</v>
      </c>
      <c r="Q5" s="5">
        <v>0.14191268780115843</v>
      </c>
      <c r="R5" s="5">
        <v>6.2281211993019919E-2</v>
      </c>
      <c r="S5" s="5">
        <v>0</v>
      </c>
      <c r="T5" s="5">
        <v>0</v>
      </c>
      <c r="U5" s="5">
        <v>0</v>
      </c>
      <c r="V5" s="5">
        <v>0.20741157312209327</v>
      </c>
      <c r="W5" s="5">
        <v>1.3404086546974043</v>
      </c>
      <c r="X5" s="5">
        <v>0.74475124842171647</v>
      </c>
      <c r="Y5" s="5">
        <v>0.23462532299741598</v>
      </c>
      <c r="Z5" s="5">
        <v>1.0963060686015831</v>
      </c>
      <c r="AA5" s="5">
        <v>0</v>
      </c>
      <c r="AB5" s="5">
        <v>1.0028410532190146</v>
      </c>
      <c r="AC5" s="5">
        <v>0.32431621139618239</v>
      </c>
      <c r="AD5" s="5">
        <v>0.46364686442173475</v>
      </c>
      <c r="AE5" s="5">
        <v>0.80310880829015541</v>
      </c>
      <c r="AF5" s="5">
        <v>1.2244072185805617</v>
      </c>
      <c r="AG5" s="5">
        <v>0</v>
      </c>
      <c r="AH5" s="5">
        <v>9.6642750214932308E-2</v>
      </c>
      <c r="AI5" s="5">
        <v>0.65718780956820688</v>
      </c>
      <c r="AJ5" s="5">
        <v>0.27469030130794464</v>
      </c>
      <c r="AK5" s="5" t="s">
        <v>84</v>
      </c>
      <c r="AL5" s="5" t="s">
        <v>84</v>
      </c>
      <c r="AM5" s="5">
        <v>0.29606835131416986</v>
      </c>
      <c r="AN5" s="5">
        <v>0.29781553871036892</v>
      </c>
      <c r="AO5" s="5">
        <v>5.7534246575342465E-2</v>
      </c>
      <c r="AP5" s="5">
        <v>0.25915222944673461</v>
      </c>
      <c r="AQ5" s="5">
        <v>0.12423625254582484</v>
      </c>
      <c r="AR5" s="5">
        <v>0</v>
      </c>
      <c r="AS5" s="5">
        <v>0.16145092460881935</v>
      </c>
      <c r="AT5" s="5" t="s">
        <v>84</v>
      </c>
      <c r="AU5" s="5">
        <v>9.5558882235528955E-2</v>
      </c>
      <c r="AV5" s="5" t="s">
        <v>84</v>
      </c>
      <c r="AW5" s="5">
        <v>0.14060913705583755</v>
      </c>
      <c r="AX5" s="5" t="s">
        <v>84</v>
      </c>
      <c r="AY5" s="5">
        <v>0</v>
      </c>
      <c r="AZ5" s="5">
        <v>0.15083798882681565</v>
      </c>
      <c r="BA5" s="5">
        <v>0</v>
      </c>
      <c r="BB5" s="5">
        <v>0</v>
      </c>
      <c r="BC5" s="5">
        <v>0.36708860759493672</v>
      </c>
      <c r="BD5" s="5">
        <v>0.31254909252351698</v>
      </c>
      <c r="BE5" s="5">
        <v>9.281853785736964E-2</v>
      </c>
      <c r="BF5" s="5">
        <v>0.18796417750213468</v>
      </c>
      <c r="BG5" s="5">
        <v>0</v>
      </c>
      <c r="BH5" s="5">
        <v>0.14653214491202923</v>
      </c>
      <c r="BI5" s="5">
        <v>0.1911513829459966</v>
      </c>
      <c r="BJ5" s="5">
        <v>4.1317309875619171E-2</v>
      </c>
      <c r="BK5" s="5">
        <v>0</v>
      </c>
      <c r="BL5" s="5">
        <v>0.31469477280917568</v>
      </c>
      <c r="BM5" s="5">
        <v>0.18974946553579164</v>
      </c>
      <c r="BN5" s="5">
        <v>0</v>
      </c>
      <c r="BO5" s="5">
        <v>0.15272929228816248</v>
      </c>
      <c r="BP5" s="5">
        <v>0.17635171327696605</v>
      </c>
      <c r="BQ5" s="5">
        <v>1.7700158184918127E-2</v>
      </c>
      <c r="BR5" s="5">
        <v>0</v>
      </c>
      <c r="BS5" s="5">
        <v>6.044884136363763E-2</v>
      </c>
      <c r="BT5" s="5">
        <v>0.13686692395059671</v>
      </c>
      <c r="BU5" s="5">
        <v>0.31737773152965665</v>
      </c>
      <c r="BV5" s="5">
        <v>0.35855618686487495</v>
      </c>
      <c r="BW5" s="5">
        <v>0.16856614431031469</v>
      </c>
      <c r="BX5" s="5">
        <v>0.20744488313612119</v>
      </c>
      <c r="BY5" s="5">
        <v>0.25683136814523677</v>
      </c>
      <c r="BZ5" s="5">
        <v>0.39853949710184833</v>
      </c>
      <c r="CA5" s="5">
        <v>0.46310950335368156</v>
      </c>
      <c r="CB5" s="5">
        <v>1.4335253865521558</v>
      </c>
      <c r="CC5" s="5">
        <v>0.39495856192992468</v>
      </c>
      <c r="CD5" s="5">
        <v>0.13159344551307278</v>
      </c>
      <c r="CE5" s="5">
        <v>7.6013092201126314E-2</v>
      </c>
      <c r="CF5" s="5">
        <v>0</v>
      </c>
      <c r="CG5" s="5">
        <v>0</v>
      </c>
      <c r="CH5" s="5">
        <v>3.1377876701167019E-2</v>
      </c>
      <c r="CI5" s="13">
        <v>0.18471396349781372</v>
      </c>
    </row>
    <row r="6" spans="1:87" x14ac:dyDescent="0.25">
      <c r="A6" s="21" t="s">
        <v>86</v>
      </c>
      <c r="B6" s="11" t="s">
        <v>88</v>
      </c>
      <c r="C6" s="6">
        <v>2.2369237824144237E-3</v>
      </c>
      <c r="D6" s="6">
        <v>1.1177867821713008E-3</v>
      </c>
      <c r="E6" s="6">
        <v>2.5608194622279128E-3</v>
      </c>
      <c r="F6" s="6">
        <v>2.5531697602573593E-3</v>
      </c>
      <c r="G6" s="6">
        <v>8.8548077178504073E-4</v>
      </c>
      <c r="H6" s="6">
        <v>0</v>
      </c>
      <c r="I6" s="6">
        <v>6.1538461538461538E-3</v>
      </c>
      <c r="J6" s="6">
        <v>9.3312597200622092E-3</v>
      </c>
      <c r="K6" s="6">
        <v>0</v>
      </c>
      <c r="L6" s="6">
        <v>2.3237710156041227E-3</v>
      </c>
      <c r="M6" s="6">
        <v>1.5523852399211388E-3</v>
      </c>
      <c r="N6" s="6">
        <v>0</v>
      </c>
      <c r="O6" s="6">
        <v>1.2870841109466503E-2</v>
      </c>
      <c r="P6" s="6">
        <v>6.0468631897203327E-3</v>
      </c>
      <c r="Q6" s="6">
        <v>5.543759666930919E-3</v>
      </c>
      <c r="R6" s="6">
        <v>1.7626425537165316E-3</v>
      </c>
      <c r="S6" s="6">
        <v>0</v>
      </c>
      <c r="T6" s="6">
        <v>0</v>
      </c>
      <c r="U6" s="6">
        <v>0</v>
      </c>
      <c r="V6" s="6">
        <v>1.3800527180138282E-3</v>
      </c>
      <c r="W6" s="6">
        <v>6.6102435166495513E-2</v>
      </c>
      <c r="X6" s="6">
        <v>2.8209226981698199E-2</v>
      </c>
      <c r="Y6" s="6">
        <v>4.1343669250645991E-3</v>
      </c>
      <c r="Z6" s="6">
        <v>3.0343007915567283E-2</v>
      </c>
      <c r="AA6" s="6">
        <v>0</v>
      </c>
      <c r="AB6" s="6">
        <v>5.0733093196692197E-3</v>
      </c>
      <c r="AC6" s="6">
        <v>3.5315098970564863E-3</v>
      </c>
      <c r="AD6" s="6">
        <v>4.8128599618179769E-3</v>
      </c>
      <c r="AE6" s="6">
        <v>2.4179620034542316E-2</v>
      </c>
      <c r="AF6" s="6">
        <v>4.6613255644573928E-2</v>
      </c>
      <c r="AG6" s="6">
        <v>0</v>
      </c>
      <c r="AH6" s="6">
        <v>1.0046919112254226E-3</v>
      </c>
      <c r="AI6" s="6">
        <v>3.8847774993687233E-3</v>
      </c>
      <c r="AJ6" s="6">
        <v>4.2164559844159793E-3</v>
      </c>
      <c r="AK6" s="6">
        <v>0</v>
      </c>
      <c r="AL6" s="6">
        <v>1.8292738697374079E-3</v>
      </c>
      <c r="AM6" s="6">
        <v>4.8270702097362008E-3</v>
      </c>
      <c r="AN6" s="6">
        <v>1.9486719800455991E-3</v>
      </c>
      <c r="AO6" s="6">
        <v>1.3046314416177429E-3</v>
      </c>
      <c r="AP6" s="6">
        <v>4.2497131443627557E-3</v>
      </c>
      <c r="AQ6" s="6">
        <v>2.0366598778004071E-3</v>
      </c>
      <c r="AR6" s="6">
        <v>0</v>
      </c>
      <c r="AS6" s="6">
        <v>2.8449502133712661E-3</v>
      </c>
      <c r="AT6" s="6">
        <v>4.8270313757039418E-3</v>
      </c>
      <c r="AU6" s="6">
        <v>2.9940119760479044E-3</v>
      </c>
      <c r="AV6" s="6">
        <v>2.2979525243008478E-3</v>
      </c>
      <c r="AW6" s="6">
        <v>2.0304568527918783E-3</v>
      </c>
      <c r="AX6" s="6">
        <v>9.6930533117932146E-3</v>
      </c>
      <c r="AY6" s="6">
        <v>0</v>
      </c>
      <c r="AZ6" s="6">
        <v>1.8621973929236499E-3</v>
      </c>
      <c r="BA6" s="6">
        <v>0</v>
      </c>
      <c r="BB6" s="6">
        <v>0</v>
      </c>
      <c r="BC6" s="6">
        <v>5.0632911392405064E-3</v>
      </c>
      <c r="BD6" s="6">
        <v>0</v>
      </c>
      <c r="BE6" s="6">
        <v>3.7645925016846553E-4</v>
      </c>
      <c r="BF6" s="6">
        <v>3.6838179088807643E-3</v>
      </c>
      <c r="BG6" s="6">
        <v>0</v>
      </c>
      <c r="BH6" s="6">
        <v>1.0094178687151121E-3</v>
      </c>
      <c r="BI6" s="6">
        <v>2.5169896803423106E-3</v>
      </c>
      <c r="BJ6" s="6">
        <v>6.5409496150651159E-4</v>
      </c>
      <c r="BK6" s="6">
        <v>0</v>
      </c>
      <c r="BL6" s="6">
        <v>8.8981033692668403E-4</v>
      </c>
      <c r="BM6" s="6">
        <v>4.1918761440328644E-3</v>
      </c>
      <c r="BN6" s="6">
        <v>0</v>
      </c>
      <c r="BO6" s="6">
        <v>4.5620437956204376E-3</v>
      </c>
      <c r="BP6" s="6">
        <v>3.5028876930419516E-3</v>
      </c>
      <c r="BQ6" s="6">
        <v>8.2079231081763225E-4</v>
      </c>
      <c r="BR6" s="6">
        <v>0</v>
      </c>
      <c r="BS6" s="6">
        <v>8.3345140561579564E-4</v>
      </c>
      <c r="BT6" s="6">
        <v>5.946469878156832E-4</v>
      </c>
      <c r="BU6" s="6">
        <v>5.2029136316337154E-4</v>
      </c>
      <c r="BV6" s="6">
        <v>3.0190137485886109E-3</v>
      </c>
      <c r="BW6" s="6">
        <v>1.6662084593403483E-3</v>
      </c>
      <c r="BX6" s="6">
        <v>2.3892436251993525E-3</v>
      </c>
      <c r="BY6" s="6">
        <v>6.1763054463784394E-3</v>
      </c>
      <c r="BZ6" s="6">
        <v>8.6377697278562683E-3</v>
      </c>
      <c r="CA6" s="6">
        <v>2.2609088853719197E-3</v>
      </c>
      <c r="CB6" s="6">
        <v>2.5744399305930995E-3</v>
      </c>
      <c r="CC6" s="6">
        <v>1.0017405241607293E-2</v>
      </c>
      <c r="CD6" s="6">
        <v>4.2815092320042814E-3</v>
      </c>
      <c r="CE6" s="6">
        <v>1.3127207011678838E-3</v>
      </c>
      <c r="CF6" s="6">
        <v>0</v>
      </c>
      <c r="CG6" s="6">
        <v>0</v>
      </c>
      <c r="CH6" s="6">
        <v>7.3701200592557654E-4</v>
      </c>
      <c r="CI6" s="16">
        <v>1.5237108453928698E-3</v>
      </c>
    </row>
    <row r="7" spans="1:87" x14ac:dyDescent="0.25">
      <c r="A7" s="20"/>
      <c r="B7" s="9" t="s">
        <v>89</v>
      </c>
      <c r="C7" s="4">
        <v>7.2486091731149083E-3</v>
      </c>
      <c r="D7" s="4">
        <v>1.6078606520768202E-2</v>
      </c>
      <c r="E7" s="4">
        <v>1.4545454545454545E-2</v>
      </c>
      <c r="F7" s="4">
        <v>0</v>
      </c>
      <c r="G7" s="4">
        <v>1.1952072190516029E-2</v>
      </c>
      <c r="H7" s="4">
        <v>1.7441353449027645E-2</v>
      </c>
      <c r="I7" s="4">
        <v>1.9801980198019802E-2</v>
      </c>
      <c r="J7" s="4">
        <v>9.5693779904306216E-3</v>
      </c>
      <c r="K7" s="4">
        <v>1.5873015873015872E-2</v>
      </c>
      <c r="L7" s="4">
        <v>2.9925560169079417E-2</v>
      </c>
      <c r="M7" s="4">
        <v>1.0704918910239255E-2</v>
      </c>
      <c r="N7" s="4">
        <v>2.4217472906702186E-2</v>
      </c>
      <c r="O7" s="4">
        <v>3.5006651263740106E-2</v>
      </c>
      <c r="P7" s="4">
        <v>1.2903225806451613E-2</v>
      </c>
      <c r="Q7" s="4">
        <v>3.5513255322549141E-2</v>
      </c>
      <c r="R7" s="4">
        <v>2.8301352804664066E-2</v>
      </c>
      <c r="S7" s="4">
        <v>1.5037593984962405E-2</v>
      </c>
      <c r="T7" s="4">
        <v>2.1505376344086023E-2</v>
      </c>
      <c r="U7" s="4">
        <v>3.4168175761096113E-3</v>
      </c>
      <c r="V7" s="4">
        <v>6.6536919673303727E-3</v>
      </c>
      <c r="W7" s="4">
        <v>5.0195763477562494E-2</v>
      </c>
      <c r="X7" s="4">
        <v>4.0172980126190416E-2</v>
      </c>
      <c r="Y7" s="4">
        <v>1.7621145374449341E-2</v>
      </c>
      <c r="Z7" s="4">
        <v>2.8880866425992781E-2</v>
      </c>
      <c r="AA7" s="4">
        <v>1.0335917312661499E-2</v>
      </c>
      <c r="AB7" s="4">
        <v>5.0589366115242583E-3</v>
      </c>
      <c r="AC7" s="4">
        <v>1.0889094571786356E-2</v>
      </c>
      <c r="AD7" s="4">
        <v>1.038044324492656E-2</v>
      </c>
      <c r="AE7" s="4">
        <v>3.2258064516129031E-2</v>
      </c>
      <c r="AF7" s="4">
        <v>4.0449438202247189E-2</v>
      </c>
      <c r="AG7" s="4">
        <v>1.3974938277355943E-2</v>
      </c>
      <c r="AH7" s="4">
        <v>1.7821605726675974E-2</v>
      </c>
      <c r="AI7" s="4">
        <v>0</v>
      </c>
      <c r="AJ7" s="4">
        <v>1.2279883095512931E-2</v>
      </c>
      <c r="AK7" s="4">
        <v>0</v>
      </c>
      <c r="AL7" s="4">
        <v>0</v>
      </c>
      <c r="AM7" s="4">
        <v>1.6303904785196055E-2</v>
      </c>
      <c r="AN7" s="4">
        <v>6.5432179545900672E-3</v>
      </c>
      <c r="AO7" s="4">
        <v>2.7210884353741496E-2</v>
      </c>
      <c r="AP7" s="4">
        <v>1.6398520489040322E-2</v>
      </c>
      <c r="AQ7" s="4">
        <v>1.4754098360655738E-2</v>
      </c>
      <c r="AR7" s="4">
        <v>2.8893383415197919E-2</v>
      </c>
      <c r="AS7" s="4">
        <v>1.7621145374449341E-2</v>
      </c>
      <c r="AT7" s="4">
        <v>0</v>
      </c>
      <c r="AU7" s="4">
        <v>3.1331592689295036E-2</v>
      </c>
      <c r="AV7" s="4">
        <v>0</v>
      </c>
      <c r="AW7" s="4">
        <v>1.444043321299639E-2</v>
      </c>
      <c r="AX7" s="4">
        <v>0</v>
      </c>
      <c r="AY7" s="4">
        <v>6.1098551964318447E-3</v>
      </c>
      <c r="AZ7" s="4">
        <v>1.2345679012345678E-2</v>
      </c>
      <c r="BA7" s="4">
        <v>1.4007564084605687E-2</v>
      </c>
      <c r="BB7" s="4">
        <v>6.3932487293418151E-3</v>
      </c>
      <c r="BC7" s="4">
        <v>1.3793103448275862E-2</v>
      </c>
      <c r="BD7" s="4">
        <v>2.4281569074993629E-3</v>
      </c>
      <c r="BE7" s="4">
        <v>4.0558627496045533E-3</v>
      </c>
      <c r="BF7" s="4">
        <v>1.9598510513200995E-2</v>
      </c>
      <c r="BG7" s="4">
        <v>9.6697771116375768E-3</v>
      </c>
      <c r="BH7" s="4">
        <v>6.8887128440050984E-3</v>
      </c>
      <c r="BI7" s="4">
        <v>1.1704462326261888E-2</v>
      </c>
      <c r="BJ7" s="4">
        <v>1.5831015220390349E-2</v>
      </c>
      <c r="BK7" s="4">
        <v>3.1948881789137379E-3</v>
      </c>
      <c r="BL7" s="4">
        <v>2.8275345312654631E-3</v>
      </c>
      <c r="BM7" s="4">
        <v>1.7673308885256041E-2</v>
      </c>
      <c r="BN7" s="4">
        <v>1.4015416958654519E-3</v>
      </c>
      <c r="BO7" s="4">
        <v>3.4285714285714287E-2</v>
      </c>
      <c r="BP7" s="4">
        <v>1.9863077187917952E-2</v>
      </c>
      <c r="BQ7" s="4">
        <v>2.7050352298635887E-2</v>
      </c>
      <c r="BR7" s="4">
        <v>2.4271844660194173E-3</v>
      </c>
      <c r="BS7" s="4">
        <v>1.3787715145805087E-2</v>
      </c>
      <c r="BT7" s="4">
        <v>4.3447092303347604E-3</v>
      </c>
      <c r="BU7" s="4">
        <v>1.639344262295082E-3</v>
      </c>
      <c r="BV7" s="4">
        <v>8.4199181583955E-3</v>
      </c>
      <c r="BW7" s="4">
        <v>9.8845973262164221E-3</v>
      </c>
      <c r="BX7" s="4">
        <v>8.6381148178221578E-3</v>
      </c>
      <c r="BY7" s="4">
        <v>2.4048096192384769E-2</v>
      </c>
      <c r="BZ7" s="4">
        <v>1.986743005761555E-2</v>
      </c>
      <c r="CA7" s="4">
        <v>3.2546786004882017E-3</v>
      </c>
      <c r="CB7" s="4">
        <v>0</v>
      </c>
      <c r="CC7" s="4">
        <v>2.9439405776917244E-2</v>
      </c>
      <c r="CD7" s="4">
        <v>3.2535885167464113E-2</v>
      </c>
      <c r="CE7" s="4">
        <v>1.7269665831966152E-2</v>
      </c>
      <c r="CF7" s="4">
        <v>1.1204481792717087E-2</v>
      </c>
      <c r="CG7" s="4">
        <v>5.2980132450331126E-3</v>
      </c>
      <c r="CH7" s="4">
        <v>2.3488268914580994E-2</v>
      </c>
      <c r="CI7" s="14">
        <v>1.0311286275677966E-2</v>
      </c>
    </row>
    <row r="8" spans="1:87" ht="15.75" thickBot="1" x14ac:dyDescent="0.3">
      <c r="A8" s="22"/>
      <c r="B8" s="10" t="s">
        <v>90</v>
      </c>
      <c r="C8" s="7">
        <v>0.30860041271243788</v>
      </c>
      <c r="D8" s="7">
        <v>6.9520127924487279E-2</v>
      </c>
      <c r="E8" s="7">
        <v>0.176056338028169</v>
      </c>
      <c r="F8" s="7" t="s">
        <v>84</v>
      </c>
      <c r="G8" s="7">
        <v>7.4085962473324898E-2</v>
      </c>
      <c r="H8" s="7">
        <v>0</v>
      </c>
      <c r="I8" s="7">
        <v>0.31076923076923074</v>
      </c>
      <c r="J8" s="7">
        <v>0.97511664074650095</v>
      </c>
      <c r="K8" s="7">
        <v>0</v>
      </c>
      <c r="L8" s="7">
        <v>7.7651713200181258E-2</v>
      </c>
      <c r="M8" s="7">
        <v>0.1450160671872332</v>
      </c>
      <c r="N8" s="7">
        <v>0</v>
      </c>
      <c r="O8" s="7">
        <v>0.36766844713302016</v>
      </c>
      <c r="P8" s="7">
        <v>0.46863189720332576</v>
      </c>
      <c r="Q8" s="7">
        <v>0.15610395658127429</v>
      </c>
      <c r="R8" s="7">
        <v>6.2281211993019919E-2</v>
      </c>
      <c r="S8" s="7">
        <v>0</v>
      </c>
      <c r="T8" s="7">
        <v>0</v>
      </c>
      <c r="U8" s="7">
        <v>0</v>
      </c>
      <c r="V8" s="7">
        <v>0.20741157312209327</v>
      </c>
      <c r="W8" s="7">
        <v>1.3168927133869237</v>
      </c>
      <c r="X8" s="7">
        <v>0.70219403422618987</v>
      </c>
      <c r="Y8" s="7">
        <v>0.23462532299741598</v>
      </c>
      <c r="Z8" s="7">
        <v>1.0506266490765173</v>
      </c>
      <c r="AA8" s="7">
        <v>0</v>
      </c>
      <c r="AB8" s="7">
        <v>1.0028410532190146</v>
      </c>
      <c r="AC8" s="7">
        <v>0.32431621139618239</v>
      </c>
      <c r="AD8" s="7">
        <v>0.46364686442173475</v>
      </c>
      <c r="AE8" s="7">
        <v>0.74956822107081178</v>
      </c>
      <c r="AF8" s="7">
        <v>1.1523832645464112</v>
      </c>
      <c r="AG8" s="7">
        <v>0</v>
      </c>
      <c r="AH8" s="7">
        <v>5.6374937625377174E-2</v>
      </c>
      <c r="AI8" s="7" t="s">
        <v>84</v>
      </c>
      <c r="AJ8" s="7">
        <v>0.34336287663493087</v>
      </c>
      <c r="AK8" s="7" t="s">
        <v>84</v>
      </c>
      <c r="AL8" s="7" t="s">
        <v>84</v>
      </c>
      <c r="AM8" s="7">
        <v>0.29606835131416986</v>
      </c>
      <c r="AN8" s="7">
        <v>0.29781553871036892</v>
      </c>
      <c r="AO8" s="7">
        <v>4.7945205479452052E-2</v>
      </c>
      <c r="AP8" s="7">
        <v>0.25915222944673461</v>
      </c>
      <c r="AQ8" s="7">
        <v>0.13804028060647203</v>
      </c>
      <c r="AR8" s="7">
        <v>0</v>
      </c>
      <c r="AS8" s="7">
        <v>0.16145092460881935</v>
      </c>
      <c r="AT8" s="7" t="s">
        <v>84</v>
      </c>
      <c r="AU8" s="7">
        <v>9.5558882235528955E-2</v>
      </c>
      <c r="AV8" s="7" t="s">
        <v>84</v>
      </c>
      <c r="AW8" s="7">
        <v>0.14060913705583755</v>
      </c>
      <c r="AX8" s="7" t="s">
        <v>84</v>
      </c>
      <c r="AY8" s="7">
        <v>0</v>
      </c>
      <c r="AZ8" s="7">
        <v>0.15083798882681565</v>
      </c>
      <c r="BA8" s="7">
        <v>0</v>
      </c>
      <c r="BB8" s="7">
        <v>0</v>
      </c>
      <c r="BC8" s="7">
        <v>0.36708860759493672</v>
      </c>
      <c r="BD8" s="7">
        <v>0</v>
      </c>
      <c r="BE8" s="7">
        <v>9.281853785736964E-2</v>
      </c>
      <c r="BF8" s="7">
        <v>0.18796417750213468</v>
      </c>
      <c r="BG8" s="7">
        <v>0</v>
      </c>
      <c r="BH8" s="7">
        <v>0.14653214491202923</v>
      </c>
      <c r="BI8" s="7">
        <v>0.21504530581424616</v>
      </c>
      <c r="BJ8" s="7">
        <v>4.1317309875619171E-2</v>
      </c>
      <c r="BK8" s="7">
        <v>0</v>
      </c>
      <c r="BL8" s="7">
        <v>0.31469477280917568</v>
      </c>
      <c r="BM8" s="7">
        <v>0.23718683191973958</v>
      </c>
      <c r="BN8" s="7">
        <v>0</v>
      </c>
      <c r="BO8" s="7">
        <v>0.13305961070559608</v>
      </c>
      <c r="BP8" s="7">
        <v>0.17635171327696605</v>
      </c>
      <c r="BQ8" s="7">
        <v>3.0343128317002501E-2</v>
      </c>
      <c r="BR8" s="7">
        <v>0</v>
      </c>
      <c r="BS8" s="7">
        <v>6.044884136363763E-2</v>
      </c>
      <c r="BT8" s="7">
        <v>0.13686692395059671</v>
      </c>
      <c r="BU8" s="7">
        <v>0.31737773152965665</v>
      </c>
      <c r="BV8" s="7">
        <v>0.35855618686487495</v>
      </c>
      <c r="BW8" s="7">
        <v>0.16856614431031469</v>
      </c>
      <c r="BX8" s="7">
        <v>0.27659317751482826</v>
      </c>
      <c r="BY8" s="7">
        <v>0.25683136814523677</v>
      </c>
      <c r="BZ8" s="7">
        <v>0.4347703604747436</v>
      </c>
      <c r="CA8" s="7">
        <v>0.69466425503052232</v>
      </c>
      <c r="CB8" s="7" t="s">
        <v>84</v>
      </c>
      <c r="CC8" s="7">
        <v>0.34027199181655049</v>
      </c>
      <c r="CD8" s="7">
        <v>0.13159344551307278</v>
      </c>
      <c r="CE8" s="7">
        <v>7.6013092201126314E-2</v>
      </c>
      <c r="CF8" s="7">
        <v>0</v>
      </c>
      <c r="CG8" s="7">
        <v>0</v>
      </c>
      <c r="CH8" s="7">
        <v>3.1377876701167019E-2</v>
      </c>
      <c r="CI8" s="15">
        <v>0.14777117079825097</v>
      </c>
    </row>
    <row r="9" spans="1:87" x14ac:dyDescent="0.25">
      <c r="A9" s="20" t="s">
        <v>87</v>
      </c>
      <c r="B9" s="9" t="s">
        <v>88</v>
      </c>
      <c r="C9" s="4">
        <v>2.2369237824144237E-3</v>
      </c>
      <c r="D9" s="4">
        <v>1.397233477714126E-3</v>
      </c>
      <c r="E9" s="4">
        <v>2.5608194622279128E-3</v>
      </c>
      <c r="F9" s="4">
        <v>2.5531697602573593E-3</v>
      </c>
      <c r="G9" s="4">
        <v>8.8548077178504073E-4</v>
      </c>
      <c r="H9" s="4">
        <v>0</v>
      </c>
      <c r="I9" s="4">
        <v>6.1538461538461538E-3</v>
      </c>
      <c r="J9" s="4">
        <v>9.3312597200622092E-3</v>
      </c>
      <c r="K9" s="4">
        <v>0</v>
      </c>
      <c r="L9" s="4">
        <v>2.3237710156041227E-3</v>
      </c>
      <c r="M9" s="4">
        <v>3.1047704798422776E-3</v>
      </c>
      <c r="N9" s="4">
        <v>0</v>
      </c>
      <c r="O9" s="4">
        <v>1.2870841109466503E-2</v>
      </c>
      <c r="P9" s="4">
        <v>6.0468631897203327E-3</v>
      </c>
      <c r="Q9" s="4">
        <v>5.543759666930919E-3</v>
      </c>
      <c r="R9" s="4">
        <v>1.7626425537165316E-3</v>
      </c>
      <c r="S9" s="4">
        <v>0</v>
      </c>
      <c r="T9" s="4">
        <v>0</v>
      </c>
      <c r="U9" s="4">
        <v>0</v>
      </c>
      <c r="V9" s="4">
        <v>1.3800527180138282E-3</v>
      </c>
      <c r="W9" s="4">
        <v>6.7282835794468643E-2</v>
      </c>
      <c r="X9" s="4">
        <v>3.077370216185258E-2</v>
      </c>
      <c r="Y9" s="4">
        <v>3.1007751937984496E-3</v>
      </c>
      <c r="Z9" s="4">
        <v>3.0343007915567283E-2</v>
      </c>
      <c r="AA9" s="4">
        <v>0</v>
      </c>
      <c r="AB9" s="4">
        <v>5.0733093196692197E-3</v>
      </c>
      <c r="AC9" s="4">
        <v>3.5315098970564863E-3</v>
      </c>
      <c r="AD9" s="4">
        <v>4.8128599618179769E-3</v>
      </c>
      <c r="AE9" s="4">
        <v>2.2452504317789293E-2</v>
      </c>
      <c r="AF9" s="4">
        <v>4.9526584122359794E-2</v>
      </c>
      <c r="AG9" s="4">
        <v>0</v>
      </c>
      <c r="AH9" s="4">
        <v>2.0093838224508453E-3</v>
      </c>
      <c r="AI9" s="4">
        <v>3.8847774993687233E-3</v>
      </c>
      <c r="AJ9" s="4">
        <v>3.373164787532783E-3</v>
      </c>
      <c r="AK9" s="4">
        <v>0</v>
      </c>
      <c r="AL9" s="4">
        <v>1.8292738697374079E-3</v>
      </c>
      <c r="AM9" s="4">
        <v>4.8270702097362008E-3</v>
      </c>
      <c r="AN9" s="4">
        <v>1.9486719800455991E-3</v>
      </c>
      <c r="AO9" s="4">
        <v>0</v>
      </c>
      <c r="AP9" s="4">
        <v>4.2497131443627557E-3</v>
      </c>
      <c r="AQ9" s="4">
        <v>2.0366598778004071E-3</v>
      </c>
      <c r="AR9" s="4">
        <v>0</v>
      </c>
      <c r="AS9" s="4">
        <v>2.8449502133712661E-3</v>
      </c>
      <c r="AT9" s="4">
        <v>4.8270313757039418E-3</v>
      </c>
      <c r="AU9" s="4">
        <v>2.9940119760479044E-3</v>
      </c>
      <c r="AV9" s="4">
        <v>2.2979525243008478E-3</v>
      </c>
      <c r="AW9" s="4">
        <v>2.0304568527918783E-3</v>
      </c>
      <c r="AX9" s="4">
        <v>3.2310177705977385E-3</v>
      </c>
      <c r="AY9" s="4">
        <v>0</v>
      </c>
      <c r="AZ9" s="4">
        <v>1.8621973929236499E-3</v>
      </c>
      <c r="BA9" s="4">
        <v>0</v>
      </c>
      <c r="BB9" s="4">
        <v>0</v>
      </c>
      <c r="BC9" s="4">
        <v>5.0632911392405064E-3</v>
      </c>
      <c r="BD9" s="4">
        <v>3.794591189718176E-4</v>
      </c>
      <c r="BE9" s="4">
        <v>3.7645925016846553E-4</v>
      </c>
      <c r="BF9" s="4">
        <v>3.6838179088807643E-3</v>
      </c>
      <c r="BG9" s="4">
        <v>0</v>
      </c>
      <c r="BH9" s="4">
        <v>1.0094178687151121E-3</v>
      </c>
      <c r="BI9" s="4">
        <v>2.5169896803423106E-3</v>
      </c>
      <c r="BJ9" s="4">
        <v>6.5409496150651159E-4</v>
      </c>
      <c r="BK9" s="4">
        <v>0</v>
      </c>
      <c r="BL9" s="4">
        <v>8.8981033692668403E-4</v>
      </c>
      <c r="BM9" s="4">
        <v>4.1918761440328644E-3</v>
      </c>
      <c r="BN9" s="4">
        <v>0</v>
      </c>
      <c r="BO9" s="4">
        <v>4.5620437956204376E-3</v>
      </c>
      <c r="BP9" s="4">
        <v>3.5028876930419516E-3</v>
      </c>
      <c r="BQ9" s="4">
        <v>8.2079231081763225E-4</v>
      </c>
      <c r="BR9" s="4">
        <v>0</v>
      </c>
      <c r="BS9" s="4">
        <v>8.3345140561579564E-4</v>
      </c>
      <c r="BT9" s="4">
        <v>5.946469878156832E-4</v>
      </c>
      <c r="BU9" s="4">
        <v>5.2029136316337154E-4</v>
      </c>
      <c r="BV9" s="4">
        <v>3.0190137485886109E-3</v>
      </c>
      <c r="BW9" s="4">
        <v>1.6662084593403483E-3</v>
      </c>
      <c r="BX9" s="4">
        <v>2.3892436251993525E-3</v>
      </c>
      <c r="BY9" s="4">
        <v>6.7377877596855699E-3</v>
      </c>
      <c r="BZ9" s="4">
        <v>8.6377697278562683E-3</v>
      </c>
      <c r="CA9" s="4">
        <v>2.2609088853719197E-3</v>
      </c>
      <c r="CB9" s="4">
        <v>2.5744399305930995E-3</v>
      </c>
      <c r="CC9" s="4">
        <v>1.1269580896808205E-2</v>
      </c>
      <c r="CD9" s="4">
        <v>4.2815092320042814E-3</v>
      </c>
      <c r="CE9" s="4">
        <v>1.3127207011678838E-3</v>
      </c>
      <c r="CF9" s="4">
        <v>0</v>
      </c>
      <c r="CG9" s="4">
        <v>0</v>
      </c>
      <c r="CH9" s="4">
        <v>7.3701200592557654E-4</v>
      </c>
      <c r="CI9" s="14">
        <v>1.9046385567410872E-3</v>
      </c>
    </row>
    <row r="10" spans="1:87" x14ac:dyDescent="0.25">
      <c r="A10" s="20"/>
      <c r="B10" s="9" t="s">
        <v>89</v>
      </c>
      <c r="C10" s="4">
        <v>7.2486091731149083E-3</v>
      </c>
      <c r="D10" s="4">
        <v>1.786511835640911E-2</v>
      </c>
      <c r="E10" s="4">
        <v>1.4545454545454545E-2</v>
      </c>
      <c r="F10" s="4">
        <v>0</v>
      </c>
      <c r="G10" s="4">
        <v>1.1952072190516029E-2</v>
      </c>
      <c r="H10" s="4">
        <v>1.7441353449027645E-2</v>
      </c>
      <c r="I10" s="4">
        <v>1.9801980198019802E-2</v>
      </c>
      <c r="J10" s="4">
        <v>9.5693779904306216E-3</v>
      </c>
      <c r="K10" s="4">
        <v>1.5873015873015872E-2</v>
      </c>
      <c r="L10" s="4">
        <v>2.9925560169079417E-2</v>
      </c>
      <c r="M10" s="4">
        <v>5.3524594551196273E-3</v>
      </c>
      <c r="N10" s="4">
        <v>2.4217472906702186E-2</v>
      </c>
      <c r="O10" s="4">
        <v>3.5006651263740106E-2</v>
      </c>
      <c r="P10" s="4">
        <v>1.2903225806451613E-2</v>
      </c>
      <c r="Q10" s="4">
        <v>3.7288918088676598E-2</v>
      </c>
      <c r="R10" s="4">
        <v>2.8301352804664066E-2</v>
      </c>
      <c r="S10" s="4">
        <v>0</v>
      </c>
      <c r="T10" s="4">
        <v>2.1505376344086023E-2</v>
      </c>
      <c r="U10" s="4">
        <v>0</v>
      </c>
      <c r="V10" s="4">
        <v>6.6536919673303727E-3</v>
      </c>
      <c r="W10" s="4">
        <v>5.3542147709399995E-2</v>
      </c>
      <c r="X10" s="4">
        <v>3.7809863648179218E-2</v>
      </c>
      <c r="Y10" s="4">
        <v>1.7621145374449341E-2</v>
      </c>
      <c r="Z10" s="4">
        <v>2.5270758122743681E-2</v>
      </c>
      <c r="AA10" s="4">
        <v>1.0335917312661499E-2</v>
      </c>
      <c r="AB10" s="4">
        <v>5.0589366115242583E-3</v>
      </c>
      <c r="AC10" s="4">
        <v>1.0889094571786356E-2</v>
      </c>
      <c r="AD10" s="4">
        <v>5.1902216224632798E-3</v>
      </c>
      <c r="AE10" s="4">
        <v>3.2258064516129031E-2</v>
      </c>
      <c r="AF10" s="4">
        <v>4.0449438202247189E-2</v>
      </c>
      <c r="AG10" s="4">
        <v>1.3974938277355943E-2</v>
      </c>
      <c r="AH10" s="4">
        <v>2.0791873347788634E-2</v>
      </c>
      <c r="AI10" s="4">
        <v>5.9112135721463618E-3</v>
      </c>
      <c r="AJ10" s="4">
        <v>1.2279883095512931E-2</v>
      </c>
      <c r="AK10" s="4">
        <v>0</v>
      </c>
      <c r="AL10" s="4">
        <v>3.0150450749238701E-3</v>
      </c>
      <c r="AM10" s="4">
        <v>1.6303904785196055E-2</v>
      </c>
      <c r="AN10" s="4">
        <v>6.5432179545900672E-3</v>
      </c>
      <c r="AO10" s="4">
        <v>2.7210884353741496E-2</v>
      </c>
      <c r="AP10" s="4">
        <v>1.6398520489040322E-2</v>
      </c>
      <c r="AQ10" s="4">
        <v>2.2950819672131147E-2</v>
      </c>
      <c r="AR10" s="4">
        <v>2.8893383415197919E-2</v>
      </c>
      <c r="AS10" s="4">
        <v>1.7621145374449341E-2</v>
      </c>
      <c r="AT10" s="4">
        <v>0</v>
      </c>
      <c r="AU10" s="4">
        <v>3.1331592689295036E-2</v>
      </c>
      <c r="AV10" s="4">
        <v>0</v>
      </c>
      <c r="AW10" s="4">
        <v>1.444043321299639E-2</v>
      </c>
      <c r="AX10" s="4">
        <v>0</v>
      </c>
      <c r="AY10" s="4">
        <v>6.1098551964318447E-3</v>
      </c>
      <c r="AZ10" s="4">
        <v>1.2345679012345678E-2</v>
      </c>
      <c r="BA10" s="4">
        <v>1.4007564084605687E-2</v>
      </c>
      <c r="BB10" s="4">
        <v>3.1966243646709075E-3</v>
      </c>
      <c r="BC10" s="4">
        <v>1.3793103448275862E-2</v>
      </c>
      <c r="BD10" s="4">
        <v>2.4281569074993629E-3</v>
      </c>
      <c r="BE10" s="4">
        <v>2.7039084997363691E-3</v>
      </c>
      <c r="BF10" s="4">
        <v>1.9598510513200995E-2</v>
      </c>
      <c r="BG10" s="4">
        <v>9.6697771116375768E-3</v>
      </c>
      <c r="BH10" s="4">
        <v>6.8887128440050984E-3</v>
      </c>
      <c r="BI10" s="4">
        <v>1.3167520117044623E-2</v>
      </c>
      <c r="BJ10" s="4">
        <v>1.5831015220390349E-2</v>
      </c>
      <c r="BK10" s="4">
        <v>3.1948881789137379E-3</v>
      </c>
      <c r="BL10" s="4">
        <v>2.8275345312654631E-3</v>
      </c>
      <c r="BM10" s="4">
        <v>2.2091636106570053E-2</v>
      </c>
      <c r="BN10" s="4">
        <v>1.4015416958654519E-3</v>
      </c>
      <c r="BO10" s="4">
        <v>3.4285714285714287E-2</v>
      </c>
      <c r="BP10" s="4">
        <v>2.1187282333779152E-2</v>
      </c>
      <c r="BQ10" s="4">
        <v>2.9626576327077402E-2</v>
      </c>
      <c r="BR10" s="4">
        <v>2.4271844660194173E-3</v>
      </c>
      <c r="BS10" s="4">
        <v>1.3787715145805087E-2</v>
      </c>
      <c r="BT10" s="4">
        <v>4.3447092303347604E-3</v>
      </c>
      <c r="BU10" s="4">
        <v>1.639344262295082E-3</v>
      </c>
      <c r="BV10" s="4">
        <v>8.4199181583955E-3</v>
      </c>
      <c r="BW10" s="4">
        <v>9.8845973262164221E-3</v>
      </c>
      <c r="BX10" s="4">
        <v>8.6381148178221578E-3</v>
      </c>
      <c r="BY10" s="4">
        <v>2.4048096192384769E-2</v>
      </c>
      <c r="BZ10" s="4">
        <v>2.1673560062853325E-2</v>
      </c>
      <c r="CA10" s="4">
        <v>4.8820179007323028E-3</v>
      </c>
      <c r="CB10" s="4">
        <v>0</v>
      </c>
      <c r="CC10" s="4">
        <v>3.1703975452064721E-2</v>
      </c>
      <c r="CD10" s="4">
        <v>3.2535885167464113E-2</v>
      </c>
      <c r="CE10" s="4">
        <v>1.7269665831966152E-2</v>
      </c>
      <c r="CF10" s="4">
        <v>1.1204481792717087E-2</v>
      </c>
      <c r="CG10" s="4">
        <v>1.0596026490066225E-2</v>
      </c>
      <c r="CH10" s="4">
        <v>2.3488268914580994E-2</v>
      </c>
      <c r="CI10" s="14">
        <v>8.019889325527307E-3</v>
      </c>
    </row>
    <row r="11" spans="1:87" ht="15.75" thickBot="1" x14ac:dyDescent="0.3">
      <c r="A11" s="22"/>
      <c r="B11" s="10" t="s">
        <v>90</v>
      </c>
      <c r="C11" s="7">
        <v>0.30860041271243788</v>
      </c>
      <c r="D11" s="7">
        <v>7.8210143915048214E-2</v>
      </c>
      <c r="E11" s="7">
        <v>0.176056338028169</v>
      </c>
      <c r="F11" s="7" t="s">
        <v>84</v>
      </c>
      <c r="G11" s="7">
        <v>7.4085962473324898E-2</v>
      </c>
      <c r="H11" s="7">
        <v>0</v>
      </c>
      <c r="I11" s="7">
        <v>0.31076923076923074</v>
      </c>
      <c r="J11" s="7">
        <v>0.97511664074650095</v>
      </c>
      <c r="K11" s="7">
        <v>0</v>
      </c>
      <c r="L11" s="7">
        <v>7.7651713200181258E-2</v>
      </c>
      <c r="M11" s="7">
        <v>0.5800642687489328</v>
      </c>
      <c r="N11" s="7">
        <v>0</v>
      </c>
      <c r="O11" s="7">
        <v>0.36766844713302016</v>
      </c>
      <c r="P11" s="7">
        <v>0.46863189720332576</v>
      </c>
      <c r="Q11" s="7">
        <v>0.14867043483930883</v>
      </c>
      <c r="R11" s="7">
        <v>6.2281211993019919E-2</v>
      </c>
      <c r="S11" s="7" t="s">
        <v>84</v>
      </c>
      <c r="T11" s="7">
        <v>0</v>
      </c>
      <c r="U11" s="7" t="s">
        <v>84</v>
      </c>
      <c r="V11" s="7">
        <v>0.20741157312209327</v>
      </c>
      <c r="W11" s="7">
        <v>1.2566331137788165</v>
      </c>
      <c r="X11" s="7">
        <v>0.81390672148944732</v>
      </c>
      <c r="Y11" s="7">
        <v>0.17596899224806201</v>
      </c>
      <c r="Z11" s="7">
        <v>1.2007161703731626</v>
      </c>
      <c r="AA11" s="7">
        <v>0</v>
      </c>
      <c r="AB11" s="7">
        <v>1.0028410532190146</v>
      </c>
      <c r="AC11" s="7">
        <v>0.32431621139618239</v>
      </c>
      <c r="AD11" s="7">
        <v>0.9272937288434695</v>
      </c>
      <c r="AE11" s="7">
        <v>0.69602763385146815</v>
      </c>
      <c r="AF11" s="7">
        <v>1.2244072185805617</v>
      </c>
      <c r="AG11" s="7">
        <v>0</v>
      </c>
      <c r="AH11" s="7">
        <v>9.6642750214932308E-2</v>
      </c>
      <c r="AI11" s="7">
        <v>0.65718780956820688</v>
      </c>
      <c r="AJ11" s="7">
        <v>0.27469030130794464</v>
      </c>
      <c r="AK11" s="7" t="s">
        <v>84</v>
      </c>
      <c r="AL11" s="7">
        <v>0.60671526437580614</v>
      </c>
      <c r="AM11" s="7">
        <v>0.29606835131416986</v>
      </c>
      <c r="AN11" s="7">
        <v>0.29781553871036892</v>
      </c>
      <c r="AO11" s="7">
        <v>0</v>
      </c>
      <c r="AP11" s="7">
        <v>0.25915222944673461</v>
      </c>
      <c r="AQ11" s="7">
        <v>8.8740180389874884E-2</v>
      </c>
      <c r="AR11" s="7">
        <v>0</v>
      </c>
      <c r="AS11" s="7">
        <v>0.16145092460881935</v>
      </c>
      <c r="AT11" s="7" t="s">
        <v>84</v>
      </c>
      <c r="AU11" s="7">
        <v>9.5558882235528955E-2</v>
      </c>
      <c r="AV11" s="7" t="s">
        <v>84</v>
      </c>
      <c r="AW11" s="7">
        <v>0.14060913705583755</v>
      </c>
      <c r="AX11" s="7" t="s">
        <v>84</v>
      </c>
      <c r="AY11" s="7">
        <v>0</v>
      </c>
      <c r="AZ11" s="7">
        <v>0.15083798882681565</v>
      </c>
      <c r="BA11" s="7">
        <v>0</v>
      </c>
      <c r="BB11" s="7">
        <v>0</v>
      </c>
      <c r="BC11" s="7">
        <v>0.36708860759493672</v>
      </c>
      <c r="BD11" s="7">
        <v>0.15627454626175849</v>
      </c>
      <c r="BE11" s="7">
        <v>0.13922780678605443</v>
      </c>
      <c r="BF11" s="7">
        <v>0.18796417750213468</v>
      </c>
      <c r="BG11" s="7">
        <v>0</v>
      </c>
      <c r="BH11" s="7">
        <v>0.14653214491202923</v>
      </c>
      <c r="BI11" s="7">
        <v>0.1911513829459966</v>
      </c>
      <c r="BJ11" s="7">
        <v>4.1317309875619171E-2</v>
      </c>
      <c r="BK11" s="7">
        <v>0</v>
      </c>
      <c r="BL11" s="7">
        <v>0.31469477280917568</v>
      </c>
      <c r="BM11" s="7">
        <v>0.18974946553579164</v>
      </c>
      <c r="BN11" s="7">
        <v>0</v>
      </c>
      <c r="BO11" s="7">
        <v>0.13305961070559608</v>
      </c>
      <c r="BP11" s="7">
        <v>0.16532973119715563</v>
      </c>
      <c r="BQ11" s="7">
        <v>2.7704595419871848E-2</v>
      </c>
      <c r="BR11" s="7">
        <v>0</v>
      </c>
      <c r="BS11" s="7">
        <v>6.044884136363763E-2</v>
      </c>
      <c r="BT11" s="7">
        <v>0.13686692395059671</v>
      </c>
      <c r="BU11" s="7">
        <v>0.31737773152965665</v>
      </c>
      <c r="BV11" s="7">
        <v>0.35855618686487495</v>
      </c>
      <c r="BW11" s="7">
        <v>0.16856614431031469</v>
      </c>
      <c r="BX11" s="7">
        <v>0.27659317751482826</v>
      </c>
      <c r="BY11" s="7">
        <v>0.28017967434025831</v>
      </c>
      <c r="BZ11" s="7">
        <v>0.39853949710184833</v>
      </c>
      <c r="CA11" s="7">
        <v>0.46310950335368156</v>
      </c>
      <c r="CB11" s="7" t="s">
        <v>84</v>
      </c>
      <c r="CC11" s="7">
        <v>0.35546270573693223</v>
      </c>
      <c r="CD11" s="7">
        <v>0.13159344551307278</v>
      </c>
      <c r="CE11" s="7">
        <v>7.6013092201126314E-2</v>
      </c>
      <c r="CF11" s="7">
        <v>0</v>
      </c>
      <c r="CG11" s="7">
        <v>0</v>
      </c>
      <c r="CH11" s="7">
        <v>3.1377876701167019E-2</v>
      </c>
      <c r="CI11" s="15">
        <v>0.23748938164004618</v>
      </c>
    </row>
    <row r="12" spans="1:87" x14ac:dyDescent="0.25">
      <c r="A12" s="3" t="s">
        <v>93</v>
      </c>
      <c r="C12" s="2"/>
      <c r="D12" s="2"/>
      <c r="E12" s="2"/>
      <c r="F12" s="1"/>
      <c r="G12" s="2"/>
      <c r="H12" s="1"/>
      <c r="I12" s="2"/>
      <c r="J12" s="1"/>
      <c r="K12" s="2"/>
      <c r="L12" s="1"/>
      <c r="M12" s="1"/>
      <c r="N12" s="2"/>
      <c r="O12" s="1"/>
      <c r="P12" s="2"/>
      <c r="Q12" s="2"/>
      <c r="R12" s="2"/>
      <c r="S12" s="1"/>
      <c r="T12" s="1"/>
      <c r="U12" s="2"/>
      <c r="V12" s="2"/>
      <c r="W12" s="2"/>
      <c r="X12" s="2"/>
      <c r="Y12" s="2"/>
      <c r="Z12" s="2"/>
      <c r="AA12" s="2"/>
      <c r="AB12" s="1"/>
      <c r="AC12" s="2"/>
      <c r="AD12" s="2"/>
      <c r="AE12" s="2"/>
      <c r="AF12" s="1"/>
      <c r="AG12" s="1"/>
      <c r="AH12" s="2"/>
      <c r="AI12" s="2"/>
      <c r="AJ12" s="2"/>
      <c r="AK12" s="1"/>
      <c r="AL12" s="2"/>
      <c r="AM12" s="2"/>
      <c r="AN12" s="2"/>
      <c r="AO12" s="2"/>
      <c r="AP12" s="2"/>
      <c r="AQ12" s="1"/>
      <c r="AR12" s="1"/>
      <c r="AS12" s="2"/>
      <c r="AT12" s="2"/>
      <c r="AU12" s="2"/>
      <c r="AV12" s="1"/>
      <c r="AW12" s="1"/>
      <c r="AX12" s="2"/>
      <c r="AY12" s="2"/>
      <c r="AZ12" s="2"/>
      <c r="BA12" s="2"/>
      <c r="BB12" s="2"/>
      <c r="BC12" s="2"/>
      <c r="BD12" s="1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1"/>
      <c r="BP12" s="2"/>
      <c r="BQ12" s="2"/>
      <c r="BR12" s="2"/>
      <c r="BS12" s="1"/>
      <c r="BT12" s="2"/>
      <c r="BU12" s="2"/>
      <c r="BV12" s="2"/>
      <c r="BW12" s="2"/>
      <c r="BX12" s="2"/>
      <c r="BY12" s="1"/>
      <c r="BZ12" s="1"/>
      <c r="CA12" s="1"/>
      <c r="CB12" s="2"/>
      <c r="CC12" s="1"/>
      <c r="CD12" s="2"/>
      <c r="CE12" s="2"/>
      <c r="CF12" s="2"/>
      <c r="CG12" s="2"/>
      <c r="CH12" s="1"/>
    </row>
    <row r="17" spans="1:1" x14ac:dyDescent="0.25">
      <c r="A17" s="19"/>
    </row>
  </sheetData>
  <mergeCells count="4">
    <mergeCell ref="A3:A5"/>
    <mergeCell ref="A6:A8"/>
    <mergeCell ref="A9:A11"/>
    <mergeCell ref="A2:B2"/>
  </mergeCells>
  <conditionalFormatting sqref="C3:CI11">
    <cfRule type="cellIs" dxfId="0" priority="1" operator="greaterThan">
      <formula>1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stan Baecklund</dc:creator>
  <cp:lastModifiedBy>Tristan Baecklund</cp:lastModifiedBy>
  <dcterms:created xsi:type="dcterms:W3CDTF">2020-10-14T13:10:58Z</dcterms:created>
  <dcterms:modified xsi:type="dcterms:W3CDTF">2021-03-08T04:28:30Z</dcterms:modified>
</cp:coreProperties>
</file>